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ckkidsca-my.sharepoint.com/personal/apwong_sickkids_ca/Documents/Henry Q/Fetal lung paper 2023/"/>
    </mc:Choice>
  </mc:AlternateContent>
  <xr:revisionPtr revIDLastSave="1" documentId="13_ncr:1_{3386966C-85D2-1549-B8DE-2B860A697F0F}" xr6:coauthVersionLast="47" xr6:coauthVersionMax="47" xr10:uidLastSave="{C935D05A-2F23-A948-BDAC-4E9DC1AB5A93}"/>
  <bookViews>
    <workbookView xWindow="1500" yWindow="1320" windowWidth="27640" windowHeight="16940" activeTab="3" xr2:uid="{853F870F-1DB2-A442-AF48-1AE62039BA15}"/>
  </bookViews>
  <sheets>
    <sheet name="Epithelial" sheetId="1" r:id="rId1"/>
    <sheet name="Stromal" sheetId="2" r:id="rId2"/>
    <sheet name="Endothelial" sheetId="3" r:id="rId3"/>
    <sheet name="Immune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1" l="1"/>
  <c r="C22" i="1"/>
  <c r="D22" i="1"/>
  <c r="E22" i="1"/>
  <c r="F22" i="1"/>
  <c r="G22" i="1"/>
  <c r="H22" i="1"/>
  <c r="I22" i="1"/>
  <c r="J22" i="1"/>
</calcChain>
</file>

<file path=xl/sharedStrings.xml><?xml version="1.0" encoding="utf-8"?>
<sst xmlns="http://schemas.openxmlformats.org/spreadsheetml/2006/main" count="98" uniqueCount="68">
  <si>
    <t>Cell Type</t>
  </si>
  <si>
    <t>GW 10 (%)</t>
  </si>
  <si>
    <t>GW 11 (%)</t>
  </si>
  <si>
    <t>GW 12 (%)</t>
  </si>
  <si>
    <t>GW 13 (%)</t>
  </si>
  <si>
    <t>GW 14 (%)</t>
  </si>
  <si>
    <t>GW 15 (%)</t>
  </si>
  <si>
    <t>GW 16 (%)</t>
  </si>
  <si>
    <t>GW 18 (%)</t>
  </si>
  <si>
    <t>GW 19 (%)</t>
  </si>
  <si>
    <t>Budtip progenitors (1)</t>
  </si>
  <si>
    <t>Stromal-like cells 1 (2)</t>
  </si>
  <si>
    <t>Mature ciliated cells (3)</t>
  </si>
  <si>
    <t>Early AT2-like cells (4)</t>
  </si>
  <si>
    <t>Proliferating progenitors (5)</t>
  </si>
  <si>
    <t>SOX2lowCFTR+ cells (6)</t>
  </si>
  <si>
    <t>SOX2highCFTR+ cells (7)</t>
  </si>
  <si>
    <t>PTEN+STAT3+ cells (8)</t>
  </si>
  <si>
    <t>SCGB3A2+SFTPB+CFTR+ cells (9)</t>
  </si>
  <si>
    <t>Ciliated precursor cells (10)</t>
  </si>
  <si>
    <t>NKX2-1+SOX9+CFTR+ cells (11)</t>
  </si>
  <si>
    <t>PNEC (12)</t>
  </si>
  <si>
    <t>SCGB3A2+FOXJ1+ cells (13)</t>
  </si>
  <si>
    <t>Stromal-like cells 2 (14)</t>
  </si>
  <si>
    <t>SMG basal cells (15)</t>
  </si>
  <si>
    <t>Club cells (16)</t>
  </si>
  <si>
    <t>NRGN+ cells (17)</t>
  </si>
  <si>
    <t>SMG secretory cells (18)</t>
  </si>
  <si>
    <t>Basal cells (19)</t>
  </si>
  <si>
    <t>Total</t>
  </si>
  <si>
    <t>Lipofibroblasts (1)</t>
  </si>
  <si>
    <t>Lipofibroblast precursors (2)</t>
  </si>
  <si>
    <t>Uncommitted cells (3)</t>
  </si>
  <si>
    <t>Early fibroblasts (4)</t>
  </si>
  <si>
    <t>Airway fibroblast progenitors (5)</t>
  </si>
  <si>
    <t>Airway SMC (6)</t>
  </si>
  <si>
    <t>Cycling fibroblasts (7)</t>
  </si>
  <si>
    <t>Vascular SMC (8)</t>
  </si>
  <si>
    <t>Chondrocyte (9)</t>
  </si>
  <si>
    <t>Unknown stromal cells (10)</t>
  </si>
  <si>
    <t>Erythrocyte like EC 1 (1)</t>
  </si>
  <si>
    <t>KIT CA4  endothelial cells (2)</t>
  </si>
  <si>
    <t xml:space="preserve">Erythrocyte like EC 2 (3) </t>
  </si>
  <si>
    <t xml:space="preserve">Intermediate lymphatic EC (4) </t>
  </si>
  <si>
    <t xml:space="preserve">Venous EC (5) </t>
  </si>
  <si>
    <t xml:space="preserve">Aerocyte (6) </t>
  </si>
  <si>
    <t xml:space="preserve">gCap (7) </t>
  </si>
  <si>
    <t xml:space="preserve">Arterial EC (8) </t>
  </si>
  <si>
    <t xml:space="preserve">Lymphatic EC (9) </t>
  </si>
  <si>
    <t xml:space="preserve">Cycling early capillaries (10) </t>
  </si>
  <si>
    <t xml:space="preserve">Common lymphoid progenitor (CLP) (1) </t>
  </si>
  <si>
    <t xml:space="preserve">Monocyte 1 (2) </t>
  </si>
  <si>
    <t xml:space="preserve">aM1 cells (3) </t>
  </si>
  <si>
    <t xml:space="preserve">aM like cells (4) </t>
  </si>
  <si>
    <t xml:space="preserve">IL7R+ T cells (5) </t>
  </si>
  <si>
    <t xml:space="preserve">Proliferating macrophage/monocyte cells (6) </t>
  </si>
  <si>
    <t xml:space="preserve">aM2 cells (7) </t>
  </si>
  <si>
    <t xml:space="preserve">B cells (8) </t>
  </si>
  <si>
    <t xml:space="preserve">Macrophage (9) </t>
  </si>
  <si>
    <t xml:space="preserve">Monocyte/macrophage precursors (10) </t>
  </si>
  <si>
    <t xml:space="preserve">CD1C+ DC  (11) </t>
  </si>
  <si>
    <t>Monocyte 2 (12 )</t>
  </si>
  <si>
    <t>Plasma cell (13 )</t>
  </si>
  <si>
    <t>Cycling B cells (14 )</t>
  </si>
  <si>
    <t>Cycling lymphocytes (15 )</t>
  </si>
  <si>
    <t>Immature DP leukocytes (16 )</t>
  </si>
  <si>
    <t>FLT3+ preDC (17 )</t>
  </si>
  <si>
    <t>pDC (18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C9BE7-5E93-0242-ABC2-EC46C3327C56}">
  <dimension ref="A1:J22"/>
  <sheetViews>
    <sheetView workbookViewId="0">
      <selection activeCell="C29" sqref="C29"/>
    </sheetView>
  </sheetViews>
  <sheetFormatPr baseColWidth="10" defaultColWidth="11" defaultRowHeight="16" x14ac:dyDescent="0.2"/>
  <cols>
    <col min="1" max="1" width="29.664062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 s="3">
        <v>4.8958919527293201</v>
      </c>
      <c r="C2" s="3">
        <v>12.7272727272727</v>
      </c>
      <c r="D2" s="3">
        <v>5.75342465753425</v>
      </c>
      <c r="E2" s="3">
        <v>4.9603174603174596</v>
      </c>
      <c r="F2" s="3">
        <v>7.3929961089494203</v>
      </c>
      <c r="G2" s="3">
        <v>9.1727535247154695</v>
      </c>
      <c r="H2" s="3">
        <v>9.3301435406698605</v>
      </c>
      <c r="I2" s="3">
        <v>7.0444915254237301</v>
      </c>
      <c r="J2" s="3">
        <v>20.686743596960302</v>
      </c>
    </row>
    <row r="3" spans="1:10" x14ac:dyDescent="0.2">
      <c r="A3" t="s">
        <v>11</v>
      </c>
      <c r="B3" s="3">
        <v>15.1941474395048</v>
      </c>
      <c r="C3" s="3">
        <v>10.909090909090899</v>
      </c>
      <c r="D3" s="3">
        <v>11.5068493150685</v>
      </c>
      <c r="E3" s="3">
        <v>26.587301587301599</v>
      </c>
      <c r="F3" s="3">
        <v>17.120622568093399</v>
      </c>
      <c r="G3" s="3">
        <v>4.0258196025140096</v>
      </c>
      <c r="H3" s="3">
        <v>9.2703349282296692</v>
      </c>
      <c r="I3" s="3">
        <v>15.5190677966102</v>
      </c>
      <c r="J3" s="3">
        <v>12.3276104700253</v>
      </c>
    </row>
    <row r="4" spans="1:10" x14ac:dyDescent="0.2">
      <c r="A4" t="s">
        <v>12</v>
      </c>
      <c r="B4" s="3">
        <v>0.16882386043894199</v>
      </c>
      <c r="C4" s="3">
        <v>0</v>
      </c>
      <c r="D4" s="3">
        <v>0</v>
      </c>
      <c r="E4" s="3">
        <v>0.39682539682539703</v>
      </c>
      <c r="F4" s="3">
        <v>7.7821011673151697</v>
      </c>
      <c r="G4" s="3">
        <v>17.309325632750099</v>
      </c>
      <c r="H4" s="3">
        <v>7.3564593301435401</v>
      </c>
      <c r="I4" s="3">
        <v>10.3813559322034</v>
      </c>
      <c r="J4" s="3">
        <v>7.2051787222065897</v>
      </c>
    </row>
    <row r="5" spans="1:10" x14ac:dyDescent="0.2">
      <c r="A5" t="s">
        <v>13</v>
      </c>
      <c r="B5" s="3">
        <v>6.0213843556556004</v>
      </c>
      <c r="C5" s="3">
        <v>4.8484848484848504</v>
      </c>
      <c r="D5" s="3">
        <v>5.75342465753425</v>
      </c>
      <c r="E5" s="3">
        <v>6.7460317460317496</v>
      </c>
      <c r="F5" s="3">
        <v>3.5019455252918301</v>
      </c>
      <c r="G5" s="3">
        <v>7.3042296585697297</v>
      </c>
      <c r="H5" s="3">
        <v>9.2105263157894708</v>
      </c>
      <c r="I5" s="3">
        <v>7.2033898305084696</v>
      </c>
      <c r="J5" s="3">
        <v>10.1041373487194</v>
      </c>
    </row>
    <row r="6" spans="1:10" x14ac:dyDescent="0.2">
      <c r="A6" t="s">
        <v>14</v>
      </c>
      <c r="B6" s="3">
        <v>10.8610016882386</v>
      </c>
      <c r="C6" s="3">
        <v>3.6363636363636398</v>
      </c>
      <c r="D6" s="3">
        <v>4.6575342465753398</v>
      </c>
      <c r="E6" s="3">
        <v>3.3730158730158699</v>
      </c>
      <c r="F6" s="3">
        <v>2.33463035019455</v>
      </c>
      <c r="G6" s="3">
        <v>7.4231357227789996</v>
      </c>
      <c r="H6" s="3">
        <v>4.8444976076554997</v>
      </c>
      <c r="I6" s="3">
        <v>3.8135593220339001</v>
      </c>
      <c r="J6" s="3">
        <v>5.2068674359695999</v>
      </c>
    </row>
    <row r="7" spans="1:10" x14ac:dyDescent="0.2">
      <c r="A7" t="s">
        <v>15</v>
      </c>
      <c r="B7" s="3">
        <v>7.4845244794597603</v>
      </c>
      <c r="C7" s="3">
        <v>12.1212121212121</v>
      </c>
      <c r="D7" s="3">
        <v>9.3150684931506795</v>
      </c>
      <c r="E7" s="3">
        <v>6.9444444444444402</v>
      </c>
      <c r="F7" s="3">
        <v>4.2801556420233497</v>
      </c>
      <c r="G7" s="3">
        <v>6.4549006285034798</v>
      </c>
      <c r="H7" s="3">
        <v>4.6650717703349303</v>
      </c>
      <c r="I7" s="3">
        <v>5.1377118644067803</v>
      </c>
      <c r="J7" s="3">
        <v>5.8542077117928502</v>
      </c>
    </row>
    <row r="8" spans="1:10" x14ac:dyDescent="0.2">
      <c r="A8" t="s">
        <v>16</v>
      </c>
      <c r="B8" s="3">
        <v>14.350028137310099</v>
      </c>
      <c r="C8" s="3">
        <v>16.363636363636399</v>
      </c>
      <c r="D8" s="3">
        <v>13.424657534246601</v>
      </c>
      <c r="E8" s="3">
        <v>11.9047619047619</v>
      </c>
      <c r="F8" s="3">
        <v>1.94552529182879</v>
      </c>
      <c r="G8" s="3">
        <v>4.6882962459656898</v>
      </c>
      <c r="H8" s="3">
        <v>3.4090909090909101</v>
      </c>
      <c r="I8" s="3">
        <v>4.2902542372881296</v>
      </c>
      <c r="J8" s="3">
        <v>4.3625105544610197</v>
      </c>
    </row>
    <row r="9" spans="1:10" x14ac:dyDescent="0.2">
      <c r="A9" t="s">
        <v>17</v>
      </c>
      <c r="B9" s="3">
        <v>5.7962858750703399</v>
      </c>
      <c r="C9" s="3">
        <v>9.6969696969697008</v>
      </c>
      <c r="D9" s="3">
        <v>12.8767123287671</v>
      </c>
      <c r="E9" s="3">
        <v>6.9444444444444402</v>
      </c>
      <c r="F9" s="3">
        <v>7.3929961089494203</v>
      </c>
      <c r="G9" s="3">
        <v>2.1572957363682699</v>
      </c>
      <c r="H9" s="3">
        <v>7.7751196172248802</v>
      </c>
      <c r="I9" s="3">
        <v>10.752118644067799</v>
      </c>
      <c r="J9" s="3">
        <v>6.0512243174781899</v>
      </c>
    </row>
    <row r="10" spans="1:10" x14ac:dyDescent="0.2">
      <c r="A10" t="s">
        <v>18</v>
      </c>
      <c r="B10" s="3">
        <v>6.4715813168261098</v>
      </c>
      <c r="C10" s="3">
        <v>3.6363636363636398</v>
      </c>
      <c r="D10" s="3">
        <v>5.2054794520547896</v>
      </c>
      <c r="E10" s="3">
        <v>3.7698412698412702</v>
      </c>
      <c r="F10" s="3">
        <v>3.1128404669260701</v>
      </c>
      <c r="G10" s="3">
        <v>7.3721759809750296</v>
      </c>
      <c r="H10" s="3">
        <v>3.05023923444976</v>
      </c>
      <c r="I10" s="3">
        <v>4.0783898305084696</v>
      </c>
      <c r="J10" s="3">
        <v>3.0396847734309</v>
      </c>
    </row>
    <row r="11" spans="1:10" x14ac:dyDescent="0.2">
      <c r="A11" t="s">
        <v>19</v>
      </c>
      <c r="B11" s="3">
        <v>0</v>
      </c>
      <c r="C11" s="3">
        <v>0</v>
      </c>
      <c r="D11" s="3">
        <v>0.27397260273972601</v>
      </c>
      <c r="E11" s="3">
        <v>1.78571428571429</v>
      </c>
      <c r="F11" s="3">
        <v>25.6809338521401</v>
      </c>
      <c r="G11" s="3">
        <v>3.2104637336504198</v>
      </c>
      <c r="H11" s="3">
        <v>16.0287081339713</v>
      </c>
      <c r="I11" s="3">
        <v>5.3495762711864403</v>
      </c>
      <c r="J11" s="3">
        <v>2.39234449760766</v>
      </c>
    </row>
    <row r="12" spans="1:10" x14ac:dyDescent="0.2">
      <c r="A12" t="s">
        <v>20</v>
      </c>
      <c r="B12" s="3">
        <v>2.0258863252673001</v>
      </c>
      <c r="C12" s="3">
        <v>1.8181818181818199</v>
      </c>
      <c r="D12" s="3">
        <v>3.5616438356164402</v>
      </c>
      <c r="E12" s="3">
        <v>1.78571428571429</v>
      </c>
      <c r="F12" s="3">
        <v>1.5564202334630399</v>
      </c>
      <c r="G12" s="3">
        <v>3.60115508748089</v>
      </c>
      <c r="H12" s="3">
        <v>4.1267942583732102</v>
      </c>
      <c r="I12" s="3">
        <v>5.9851694915254203</v>
      </c>
      <c r="J12" s="3">
        <v>7.3177596397410598</v>
      </c>
    </row>
    <row r="13" spans="1:10" x14ac:dyDescent="0.2">
      <c r="A13" t="s">
        <v>21</v>
      </c>
      <c r="B13" s="3">
        <v>12.042768711311201</v>
      </c>
      <c r="C13" s="3">
        <v>14.545454545454501</v>
      </c>
      <c r="D13" s="3">
        <v>12.328767123287699</v>
      </c>
      <c r="E13" s="3">
        <v>6.5476190476190501</v>
      </c>
      <c r="F13" s="3">
        <v>10.116731517509701</v>
      </c>
      <c r="G13" s="3">
        <v>3.85595379650076</v>
      </c>
      <c r="H13" s="3">
        <v>2.3325358851674598</v>
      </c>
      <c r="I13" s="3">
        <v>1.0063559322033899</v>
      </c>
      <c r="J13" s="3">
        <v>1.2946805516465001</v>
      </c>
    </row>
    <row r="14" spans="1:10" x14ac:dyDescent="0.2">
      <c r="A14" t="s">
        <v>22</v>
      </c>
      <c r="B14" s="3">
        <v>0.112549240292628</v>
      </c>
      <c r="C14" s="3">
        <v>0.60606060606060597</v>
      </c>
      <c r="D14" s="3">
        <v>0</v>
      </c>
      <c r="E14" s="3">
        <v>0.19841269841269801</v>
      </c>
      <c r="F14" s="3">
        <v>2.72373540856031</v>
      </c>
      <c r="G14" s="3">
        <v>7.57601494819093</v>
      </c>
      <c r="H14" s="3">
        <v>4.1866028708133998</v>
      </c>
      <c r="I14" s="3">
        <v>3.33686440677966</v>
      </c>
      <c r="J14" s="3">
        <v>2.1953278919223198</v>
      </c>
    </row>
    <row r="15" spans="1:10" x14ac:dyDescent="0.2">
      <c r="A15" t="s">
        <v>23</v>
      </c>
      <c r="B15" s="3">
        <v>2.0821609454136198</v>
      </c>
      <c r="C15" s="3">
        <v>0</v>
      </c>
      <c r="D15" s="3">
        <v>2.7397260273972601</v>
      </c>
      <c r="E15" s="3">
        <v>2.9761904761904798</v>
      </c>
      <c r="F15" s="3">
        <v>1.5564202334630399</v>
      </c>
      <c r="G15" s="3">
        <v>2.6159334126040399</v>
      </c>
      <c r="H15" s="3">
        <v>4.3062200956937797</v>
      </c>
      <c r="I15" s="3">
        <v>5.5614406779661003</v>
      </c>
      <c r="J15" s="3">
        <v>5.7416267942583703</v>
      </c>
    </row>
    <row r="16" spans="1:10" x14ac:dyDescent="0.2">
      <c r="A16" t="s">
        <v>24</v>
      </c>
      <c r="B16" s="3">
        <v>6.9217782779966202</v>
      </c>
      <c r="C16" s="3">
        <v>0</v>
      </c>
      <c r="D16" s="3">
        <v>0</v>
      </c>
      <c r="E16" s="3">
        <v>0</v>
      </c>
      <c r="F16" s="3">
        <v>0</v>
      </c>
      <c r="G16" s="3">
        <v>6.0981824358756596</v>
      </c>
      <c r="H16" s="3">
        <v>0</v>
      </c>
      <c r="I16" s="3">
        <v>0</v>
      </c>
      <c r="J16" s="3">
        <v>0</v>
      </c>
    </row>
    <row r="17" spans="1:10" x14ac:dyDescent="0.2">
      <c r="A17" t="s">
        <v>25</v>
      </c>
      <c r="B17" s="3">
        <v>3.8266741699493498</v>
      </c>
      <c r="C17" s="3">
        <v>6.6666666666666696</v>
      </c>
      <c r="D17" s="3">
        <v>5.2054794520547896</v>
      </c>
      <c r="E17" s="3">
        <v>8.9285714285714306</v>
      </c>
      <c r="F17" s="3">
        <v>1.5564202334630399</v>
      </c>
      <c r="G17" s="3">
        <v>1.68167147953117</v>
      </c>
      <c r="H17" s="3">
        <v>2.93062200956938</v>
      </c>
      <c r="I17" s="3">
        <v>5.0847457627118704</v>
      </c>
      <c r="J17" s="3">
        <v>2.3079088094568001</v>
      </c>
    </row>
    <row r="18" spans="1:10" x14ac:dyDescent="0.2">
      <c r="A18" t="s">
        <v>26</v>
      </c>
      <c r="B18" s="3">
        <v>1.5756893640967899</v>
      </c>
      <c r="C18" s="3">
        <v>2.4242424242424199</v>
      </c>
      <c r="D18" s="3">
        <v>7.1232876712328803</v>
      </c>
      <c r="E18" s="3">
        <v>5.1587301587301599</v>
      </c>
      <c r="F18" s="3">
        <v>1.1673151750972799</v>
      </c>
      <c r="G18" s="3">
        <v>2.3101749617801901</v>
      </c>
      <c r="H18" s="3">
        <v>4.6052631578947398</v>
      </c>
      <c r="I18" s="3">
        <v>4.2902542372881296</v>
      </c>
      <c r="J18" s="3">
        <v>2.56121587390937</v>
      </c>
    </row>
    <row r="19" spans="1:10" x14ac:dyDescent="0.2">
      <c r="A19" t="s">
        <v>27</v>
      </c>
      <c r="B19" s="3">
        <v>0.16882386043894199</v>
      </c>
      <c r="C19" s="3">
        <v>0</v>
      </c>
      <c r="D19" s="3">
        <v>0.27397260273972601</v>
      </c>
      <c r="E19" s="3">
        <v>0.99206349206349198</v>
      </c>
      <c r="F19" s="3">
        <v>0.77821011673151796</v>
      </c>
      <c r="G19" s="3">
        <v>2.32716154238152</v>
      </c>
      <c r="H19" s="3">
        <v>1.85406698564593</v>
      </c>
      <c r="I19" s="3">
        <v>0.90042372881355903</v>
      </c>
      <c r="J19" s="3">
        <v>8.4435688150858404E-2</v>
      </c>
    </row>
    <row r="20" spans="1:10" x14ac:dyDescent="0.2">
      <c r="A20" t="s">
        <v>2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.81535586886359801</v>
      </c>
      <c r="H20" s="3">
        <v>0.71770334928229695</v>
      </c>
      <c r="I20" s="3">
        <v>0.26483050847457601</v>
      </c>
      <c r="J20" s="3">
        <v>1.2665353222628799</v>
      </c>
    </row>
    <row r="22" spans="1:10" x14ac:dyDescent="0.2">
      <c r="A22" s="1" t="s">
        <v>29</v>
      </c>
      <c r="B22">
        <f t="shared" ref="B22:J22" si="0">SUM(B2:B20)</f>
        <v>100.00000000000001</v>
      </c>
      <c r="C22">
        <f t="shared" si="0"/>
        <v>99.999999999999957</v>
      </c>
      <c r="D22">
        <f t="shared" si="0"/>
        <v>100.00000000000004</v>
      </c>
      <c r="E22">
        <f t="shared" si="0"/>
        <v>100.00000000000003</v>
      </c>
      <c r="F22">
        <f t="shared" si="0"/>
        <v>100.00000000000006</v>
      </c>
      <c r="G22">
        <f t="shared" si="0"/>
        <v>99.999999999999929</v>
      </c>
      <c r="H22">
        <f t="shared" si="0"/>
        <v>100.00000000000001</v>
      </c>
      <c r="I22">
        <f t="shared" si="0"/>
        <v>100.00000000000004</v>
      </c>
      <c r="J22">
        <f t="shared" si="0"/>
        <v>99.999999999999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A29A8-792E-9A4F-8DD4-356B267CB5B2}">
  <dimension ref="A1:J11"/>
  <sheetViews>
    <sheetView workbookViewId="0">
      <selection activeCell="B29" sqref="B29"/>
    </sheetView>
  </sheetViews>
  <sheetFormatPr baseColWidth="10" defaultColWidth="11" defaultRowHeight="16" x14ac:dyDescent="0.2"/>
  <cols>
    <col min="1" max="1" width="37.8320312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30</v>
      </c>
      <c r="B2" s="3">
        <v>23.554144499742598</v>
      </c>
      <c r="C2" s="3">
        <v>39.040742650851001</v>
      </c>
      <c r="D2" s="3">
        <v>30.081192599494202</v>
      </c>
      <c r="E2" s="3">
        <v>31.245231838603001</v>
      </c>
      <c r="F2" s="3">
        <v>32.754538279400201</v>
      </c>
      <c r="G2" s="3">
        <v>30.831990330378702</v>
      </c>
      <c r="H2" s="3">
        <v>29.1666666666667</v>
      </c>
      <c r="I2" s="3">
        <v>34.246784473875003</v>
      </c>
      <c r="J2" s="3">
        <v>27.220307995218299</v>
      </c>
    </row>
    <row r="3" spans="1:10" x14ac:dyDescent="0.2">
      <c r="A3" t="s">
        <v>31</v>
      </c>
      <c r="B3" s="3">
        <v>24.154796636347999</v>
      </c>
      <c r="C3" s="3">
        <v>17.689530685920602</v>
      </c>
      <c r="D3" s="3">
        <v>30.161054172767201</v>
      </c>
      <c r="E3" s="3">
        <v>19.725353903534799</v>
      </c>
      <c r="F3" s="3">
        <v>22.9676400947119</v>
      </c>
      <c r="G3" s="3">
        <v>25.8058017727639</v>
      </c>
      <c r="H3" s="3">
        <v>36.4367816091954</v>
      </c>
      <c r="I3" s="3">
        <v>32.639975573451402</v>
      </c>
      <c r="J3" s="3">
        <v>31.9316503762042</v>
      </c>
    </row>
    <row r="4" spans="1:10" x14ac:dyDescent="0.2">
      <c r="A4" t="s">
        <v>32</v>
      </c>
      <c r="B4" s="3">
        <v>17.736399519478301</v>
      </c>
      <c r="C4" s="3">
        <v>8.2516761217122205</v>
      </c>
      <c r="D4" s="3">
        <v>10.821243178490599</v>
      </c>
      <c r="E4" s="3">
        <v>20.734084936848401</v>
      </c>
      <c r="F4" s="3">
        <v>13.970007892659799</v>
      </c>
      <c r="G4" s="3">
        <v>12.026591458501199</v>
      </c>
      <c r="H4" s="3">
        <v>7.8448275862069003</v>
      </c>
      <c r="I4" s="3">
        <v>10.3660165642533</v>
      </c>
      <c r="J4" s="3">
        <v>9.0148372125729495</v>
      </c>
    </row>
    <row r="5" spans="1:10" x14ac:dyDescent="0.2">
      <c r="A5" t="s">
        <v>33</v>
      </c>
      <c r="B5" s="3">
        <v>12.236142097134</v>
      </c>
      <c r="C5" s="3">
        <v>12.403300670448701</v>
      </c>
      <c r="D5" s="3">
        <v>9.8229735125781996</v>
      </c>
      <c r="E5" s="3">
        <v>9.7991014664745304</v>
      </c>
      <c r="F5" s="3">
        <v>10.457774269929001</v>
      </c>
      <c r="G5" s="3">
        <v>6.3456889605157096</v>
      </c>
      <c r="H5" s="3">
        <v>5.8812260536398497</v>
      </c>
      <c r="I5" s="3">
        <v>3.99984733407122</v>
      </c>
      <c r="J5" s="3">
        <v>3.8886154278883298</v>
      </c>
    </row>
    <row r="6" spans="1:10" x14ac:dyDescent="0.2">
      <c r="A6" t="s">
        <v>34</v>
      </c>
      <c r="B6" s="3">
        <v>4.3504376179852402</v>
      </c>
      <c r="C6" s="3">
        <v>4.6157813305827702</v>
      </c>
      <c r="D6" s="3">
        <v>4.6852122986822797</v>
      </c>
      <c r="E6" s="3">
        <v>4.4418072391285897</v>
      </c>
      <c r="F6" s="3">
        <v>4.2225730071033896</v>
      </c>
      <c r="G6" s="3">
        <v>4.9556809024979804</v>
      </c>
      <c r="H6" s="3">
        <v>8.1130268199233697</v>
      </c>
      <c r="I6" s="3">
        <v>6.8127170718674899</v>
      </c>
      <c r="J6" s="3">
        <v>11.686941846564901</v>
      </c>
    </row>
    <row r="7" spans="1:10" x14ac:dyDescent="0.2">
      <c r="A7" t="s">
        <v>35</v>
      </c>
      <c r="B7" s="3">
        <v>4.7794748584177098</v>
      </c>
      <c r="C7" s="3">
        <v>5.6472408457967997</v>
      </c>
      <c r="D7" s="3">
        <v>3.8865965659523498</v>
      </c>
      <c r="E7" s="3">
        <v>3.5263202509112501</v>
      </c>
      <c r="F7" s="3">
        <v>3.6306235201262802</v>
      </c>
      <c r="G7" s="3">
        <v>9.4480257856567302</v>
      </c>
      <c r="H7" s="3">
        <v>4.47318007662835</v>
      </c>
      <c r="I7" s="3">
        <v>4.8013434601732801</v>
      </c>
      <c r="J7" s="3">
        <v>7.9881864847760404</v>
      </c>
    </row>
    <row r="8" spans="1:10" x14ac:dyDescent="0.2">
      <c r="A8" t="s">
        <v>36</v>
      </c>
      <c r="B8" s="3">
        <v>10.1166981293976</v>
      </c>
      <c r="C8" s="3">
        <v>9.8762248581743197</v>
      </c>
      <c r="D8" s="3">
        <v>7.5336084120857203</v>
      </c>
      <c r="E8" s="3">
        <v>7.6290582351445302</v>
      </c>
      <c r="F8" s="3">
        <v>6.5509076558800299</v>
      </c>
      <c r="G8" s="3">
        <v>4.9053182917002403</v>
      </c>
      <c r="H8" s="3">
        <v>4.6455938697318002</v>
      </c>
      <c r="I8" s="3">
        <v>2.6029540857219202</v>
      </c>
      <c r="J8" s="3">
        <v>2.6228816538921298</v>
      </c>
    </row>
    <row r="9" spans="1:10" x14ac:dyDescent="0.2">
      <c r="A9" t="s">
        <v>37</v>
      </c>
      <c r="B9" s="3">
        <v>2.55706195297752</v>
      </c>
      <c r="C9" s="3">
        <v>2.3465703971119098</v>
      </c>
      <c r="D9" s="3">
        <v>2.1961932650073202</v>
      </c>
      <c r="E9" s="3">
        <v>2.03441552937187</v>
      </c>
      <c r="F9" s="3">
        <v>4.8934490923441203</v>
      </c>
      <c r="G9" s="3">
        <v>4.56285253827558</v>
      </c>
      <c r="H9" s="3">
        <v>2.9022988505747098</v>
      </c>
      <c r="I9" s="3">
        <v>2.97316896301668</v>
      </c>
      <c r="J9" s="3">
        <v>4.8590113212854202</v>
      </c>
    </row>
    <row r="10" spans="1:10" x14ac:dyDescent="0.2">
      <c r="A10" t="s">
        <v>38</v>
      </c>
      <c r="B10" s="3">
        <v>5.1484468851896302E-2</v>
      </c>
      <c r="C10" s="3">
        <v>0</v>
      </c>
      <c r="D10" s="3">
        <v>0.17303340875815301</v>
      </c>
      <c r="E10" s="3">
        <v>0.17801135882003899</v>
      </c>
      <c r="F10" s="3">
        <v>0.43409629044988202</v>
      </c>
      <c r="G10" s="3">
        <v>0.73529411764705899</v>
      </c>
      <c r="H10" s="3">
        <v>0.20114942528735599</v>
      </c>
      <c r="I10" s="3">
        <v>1.0953780390061401</v>
      </c>
      <c r="J10" s="3">
        <v>0.54145278109837602</v>
      </c>
    </row>
    <row r="11" spans="1:10" x14ac:dyDescent="0.2">
      <c r="A11" t="s">
        <v>39</v>
      </c>
      <c r="B11" s="3">
        <v>0.46336021966706697</v>
      </c>
      <c r="C11" s="3">
        <v>0.128932439401753</v>
      </c>
      <c r="D11" s="3">
        <v>0.63889258618394795</v>
      </c>
      <c r="E11" s="3">
        <v>0.68661524116300798</v>
      </c>
      <c r="F11" s="3">
        <v>0.11838989739542199</v>
      </c>
      <c r="G11" s="3">
        <v>0.38275584206285301</v>
      </c>
      <c r="H11" s="3">
        <v>0.33524904214559398</v>
      </c>
      <c r="I11" s="3">
        <v>0.46181443456356602</v>
      </c>
      <c r="J11" s="3">
        <v>0.24611490049926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281A1-23D5-4B4E-8693-EC7122AEE5EF}">
  <dimension ref="A1:J11"/>
  <sheetViews>
    <sheetView workbookViewId="0">
      <selection activeCell="B27" sqref="B27"/>
    </sheetView>
  </sheetViews>
  <sheetFormatPr baseColWidth="10" defaultColWidth="11" defaultRowHeight="16" x14ac:dyDescent="0.2"/>
  <cols>
    <col min="1" max="1" width="45.664062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40</v>
      </c>
      <c r="B2" s="3">
        <v>17.7777777777778</v>
      </c>
      <c r="C2" s="3">
        <v>11.148648648648599</v>
      </c>
      <c r="D2" s="3">
        <v>16.8336673346693</v>
      </c>
      <c r="E2" s="3">
        <v>28.592592592592599</v>
      </c>
      <c r="F2" s="3">
        <v>32.075471698113198</v>
      </c>
      <c r="G2" s="3">
        <v>10.526315789473699</v>
      </c>
      <c r="H2" s="3">
        <v>16.645381013197099</v>
      </c>
      <c r="I2" s="3">
        <v>13.9627253284449</v>
      </c>
      <c r="J2" s="3">
        <v>17.803660600000001</v>
      </c>
    </row>
    <row r="3" spans="1:10" x14ac:dyDescent="0.2">
      <c r="A3" t="s">
        <v>41</v>
      </c>
      <c r="B3" s="3">
        <v>22.7777777777778</v>
      </c>
      <c r="C3" s="3">
        <v>19.5945945945946</v>
      </c>
      <c r="D3" s="3">
        <v>20.040080160320599</v>
      </c>
      <c r="E3" s="3">
        <v>12.296296296296299</v>
      </c>
      <c r="F3" s="3">
        <v>10.7402031930334</v>
      </c>
      <c r="G3" s="3">
        <v>19.774436090225599</v>
      </c>
      <c r="H3" s="3">
        <v>11.238825031928499</v>
      </c>
      <c r="I3" s="3">
        <v>21.845401772074499</v>
      </c>
      <c r="J3" s="3">
        <v>19.334442599999999</v>
      </c>
    </row>
    <row r="4" spans="1:10" x14ac:dyDescent="0.2">
      <c r="A4" t="s">
        <v>42</v>
      </c>
      <c r="B4" s="3">
        <v>15.0793650793651</v>
      </c>
      <c r="C4" s="3">
        <v>8.4459459459459492</v>
      </c>
      <c r="D4" s="3">
        <v>14.629258517034099</v>
      </c>
      <c r="E4" s="3">
        <v>13.4814814814815</v>
      </c>
      <c r="F4" s="3">
        <v>18.287373004354102</v>
      </c>
      <c r="G4" s="3">
        <v>10.300751879699201</v>
      </c>
      <c r="H4" s="3">
        <v>16.943380161771</v>
      </c>
      <c r="I4" s="3">
        <v>11.5490375802017</v>
      </c>
      <c r="J4" s="3">
        <v>13.2113145</v>
      </c>
    </row>
    <row r="5" spans="1:10" x14ac:dyDescent="0.2">
      <c r="A5" t="s">
        <v>43</v>
      </c>
      <c r="B5" s="3">
        <v>0.87301587301587302</v>
      </c>
      <c r="C5" s="3">
        <v>2.36486486486486</v>
      </c>
      <c r="D5" s="3">
        <v>0.80160320641282601</v>
      </c>
      <c r="E5" s="3">
        <v>5.1851851851851896</v>
      </c>
      <c r="F5" s="3">
        <v>3.0478955007256898</v>
      </c>
      <c r="G5" s="3">
        <v>4.7368421052631602</v>
      </c>
      <c r="H5" s="3">
        <v>10.600255427841599</v>
      </c>
      <c r="I5" s="3">
        <v>4.6440574396578098</v>
      </c>
      <c r="J5" s="3">
        <v>1.6971713799999999</v>
      </c>
    </row>
    <row r="6" spans="1:10" x14ac:dyDescent="0.2">
      <c r="A6" t="s">
        <v>44</v>
      </c>
      <c r="B6" s="3">
        <v>7.3015873015872996</v>
      </c>
      <c r="C6" s="3">
        <v>8.1081081081081106</v>
      </c>
      <c r="D6" s="3">
        <v>12.2244488977956</v>
      </c>
      <c r="E6" s="3">
        <v>4.5925925925925899</v>
      </c>
      <c r="F6" s="3">
        <v>4.2089985486211896</v>
      </c>
      <c r="G6" s="3">
        <v>12.781954887217999</v>
      </c>
      <c r="H6" s="3">
        <v>9.5785440613026793</v>
      </c>
      <c r="I6" s="3">
        <v>9.6547509929728097</v>
      </c>
      <c r="J6" s="3">
        <v>10.648918500000001</v>
      </c>
    </row>
    <row r="7" spans="1:10" x14ac:dyDescent="0.2">
      <c r="A7" t="s">
        <v>45</v>
      </c>
      <c r="B7" s="3">
        <v>10.396825396825401</v>
      </c>
      <c r="C7" s="3">
        <v>16.2162162162162</v>
      </c>
      <c r="D7" s="3">
        <v>12.4248496993988</v>
      </c>
      <c r="E7" s="3">
        <v>8.7407407407407405</v>
      </c>
      <c r="F7" s="3">
        <v>13.933236574745999</v>
      </c>
      <c r="G7" s="3">
        <v>10.3759398496241</v>
      </c>
      <c r="H7" s="3">
        <v>5.7471264367816097</v>
      </c>
      <c r="I7" s="3">
        <v>4.8579285059578403</v>
      </c>
      <c r="J7" s="3">
        <v>8.9850249600000005</v>
      </c>
    </row>
    <row r="8" spans="1:10" x14ac:dyDescent="0.2">
      <c r="A8" t="s">
        <v>46</v>
      </c>
      <c r="B8" s="3">
        <v>7.6984126984127004</v>
      </c>
      <c r="C8" s="3">
        <v>10.1351351351351</v>
      </c>
      <c r="D8" s="3">
        <v>8.2164328657314591</v>
      </c>
      <c r="E8" s="3">
        <v>7.5555555555555598</v>
      </c>
      <c r="F8" s="3">
        <v>8.5631349782293196</v>
      </c>
      <c r="G8" s="3">
        <v>7.2180451127819598</v>
      </c>
      <c r="H8" s="3">
        <v>5.1936994465730102</v>
      </c>
      <c r="I8" s="3">
        <v>6.59945004582951</v>
      </c>
      <c r="J8" s="3">
        <v>8.4858569100000008</v>
      </c>
    </row>
    <row r="9" spans="1:10" x14ac:dyDescent="0.2">
      <c r="A9" t="s">
        <v>47</v>
      </c>
      <c r="B9" s="3">
        <v>6.4285714285714297</v>
      </c>
      <c r="C9" s="3">
        <v>6.0810810810810798</v>
      </c>
      <c r="D9" s="3">
        <v>7.0140280561122204</v>
      </c>
      <c r="E9" s="3">
        <v>4</v>
      </c>
      <c r="F9" s="3">
        <v>3.0478955007256898</v>
      </c>
      <c r="G9" s="3">
        <v>3.6090225563909799</v>
      </c>
      <c r="H9" s="3">
        <v>7.2371221796509104</v>
      </c>
      <c r="I9" s="3">
        <v>6.8133211121295396</v>
      </c>
      <c r="J9" s="3">
        <v>7.3211314500000002</v>
      </c>
    </row>
    <row r="10" spans="1:10" x14ac:dyDescent="0.2">
      <c r="A10" t="s">
        <v>48</v>
      </c>
      <c r="B10" s="3">
        <v>4.2063492063492101</v>
      </c>
      <c r="C10" s="3">
        <v>13.5135135135135</v>
      </c>
      <c r="D10" s="3">
        <v>2.4048096192384798</v>
      </c>
      <c r="E10" s="3">
        <v>12.4444444444444</v>
      </c>
      <c r="F10" s="3">
        <v>3.7735849056603801</v>
      </c>
      <c r="G10" s="3">
        <v>17.443609022556402</v>
      </c>
      <c r="H10" s="3">
        <v>14.3039591315453</v>
      </c>
      <c r="I10" s="3">
        <v>17.323556370302502</v>
      </c>
      <c r="J10" s="3">
        <v>8.5524126500000008</v>
      </c>
    </row>
    <row r="11" spans="1:10" x14ac:dyDescent="0.2">
      <c r="A11" t="s">
        <v>49</v>
      </c>
      <c r="B11" s="3">
        <v>7.4603174603174596</v>
      </c>
      <c r="C11" s="3">
        <v>4.3918918918918903</v>
      </c>
      <c r="D11" s="3">
        <v>5.4108216432865701</v>
      </c>
      <c r="E11" s="3">
        <v>3.1111111111111098</v>
      </c>
      <c r="F11" s="3">
        <v>2.322206095791</v>
      </c>
      <c r="G11" s="3">
        <v>3.2330827067669201</v>
      </c>
      <c r="H11" s="3">
        <v>2.5117071094082601</v>
      </c>
      <c r="I11" s="3">
        <v>2.7497708524289601</v>
      </c>
      <c r="J11" s="3">
        <v>3.960066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F1A44-D173-5340-98A2-927A424D191D}">
  <dimension ref="A1:AE19"/>
  <sheetViews>
    <sheetView tabSelected="1" workbookViewId="0">
      <selection activeCell="C20" sqref="C20"/>
    </sheetView>
  </sheetViews>
  <sheetFormatPr baseColWidth="10" defaultColWidth="11" defaultRowHeight="16" x14ac:dyDescent="0.2"/>
  <cols>
    <col min="1" max="1" width="31.6640625" customWidth="1"/>
    <col min="2" max="3" width="11.6640625" bestFit="1" customWidth="1"/>
    <col min="5" max="10" width="11.6640625" bestFit="1" customWidth="1"/>
  </cols>
  <sheetData>
    <row r="1" spans="1:3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31" x14ac:dyDescent="0.2">
      <c r="A2" t="s">
        <v>50</v>
      </c>
      <c r="B2" s="3">
        <v>29.551451199999999</v>
      </c>
      <c r="C2" s="3">
        <v>15.1515151515152</v>
      </c>
      <c r="D2" s="4">
        <v>19.680851063829799</v>
      </c>
      <c r="E2" s="3">
        <v>11.0438729</v>
      </c>
      <c r="F2" s="3">
        <v>15.8798283</v>
      </c>
      <c r="G2" s="3">
        <v>25.998770700000001</v>
      </c>
      <c r="H2" s="3">
        <v>7.8280044101433299</v>
      </c>
      <c r="I2" s="3">
        <v>11.616240790092499</v>
      </c>
      <c r="J2" s="3">
        <v>18.594867480016799</v>
      </c>
    </row>
    <row r="3" spans="1:31" x14ac:dyDescent="0.2">
      <c r="A3" t="s">
        <v>51</v>
      </c>
      <c r="B3" s="3">
        <v>2.6385224300000001</v>
      </c>
      <c r="C3" s="3">
        <v>3.0303030303030298</v>
      </c>
      <c r="D3" s="4">
        <v>11.1702127659574</v>
      </c>
      <c r="E3" s="3">
        <v>18.003025699999998</v>
      </c>
      <c r="F3" s="3">
        <v>9.44206009</v>
      </c>
      <c r="G3" s="3">
        <v>3.5648432699999999</v>
      </c>
      <c r="H3" s="3">
        <v>11.062109518559399</v>
      </c>
      <c r="I3" s="3">
        <v>9.5312744944348609</v>
      </c>
      <c r="J3" s="3">
        <v>8.8767353807320095</v>
      </c>
    </row>
    <row r="4" spans="1:31" x14ac:dyDescent="0.2">
      <c r="A4" t="s">
        <v>52</v>
      </c>
      <c r="B4" s="3">
        <v>2.11081794</v>
      </c>
      <c r="C4" s="3">
        <v>10.6060606060606</v>
      </c>
      <c r="D4" s="4">
        <v>3.1914893617021298</v>
      </c>
      <c r="E4" s="3">
        <v>10.136157300000001</v>
      </c>
      <c r="F4" s="3">
        <v>5.5793991399999996</v>
      </c>
      <c r="G4" s="3">
        <v>13.275968000000001</v>
      </c>
      <c r="H4" s="3">
        <v>8.0117603822124206</v>
      </c>
      <c r="I4" s="3">
        <v>6.9133092961279203</v>
      </c>
      <c r="J4" s="3">
        <v>8.1615481699621402</v>
      </c>
    </row>
    <row r="5" spans="1:31" x14ac:dyDescent="0.2">
      <c r="A5" t="s">
        <v>53</v>
      </c>
      <c r="B5" s="3">
        <v>4.22163588</v>
      </c>
      <c r="C5" s="3">
        <v>7.5757575757575797</v>
      </c>
      <c r="D5" s="4">
        <v>12.7659574468085</v>
      </c>
      <c r="E5" s="3">
        <v>4.2360060500000003</v>
      </c>
      <c r="F5" s="3">
        <v>18.884120200000002</v>
      </c>
      <c r="G5" s="3">
        <v>4.1794714199999996</v>
      </c>
      <c r="H5" s="3">
        <v>23.447262036016198</v>
      </c>
      <c r="I5" s="3">
        <v>5.4554005329989002</v>
      </c>
      <c r="J5" s="3">
        <v>6.0159865376525001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 x14ac:dyDescent="0.2">
      <c r="A6" t="s">
        <v>54</v>
      </c>
      <c r="B6" s="3">
        <v>10.817942</v>
      </c>
      <c r="C6" s="3">
        <v>9.0909090909090899</v>
      </c>
      <c r="D6" s="4">
        <v>5.31914893617021</v>
      </c>
      <c r="E6" s="3">
        <v>1.9667171000000001</v>
      </c>
      <c r="F6" s="3">
        <v>2.5751073</v>
      </c>
      <c r="G6" s="3">
        <v>9.2501536600000005</v>
      </c>
      <c r="H6" s="3">
        <v>5.2554208011760402</v>
      </c>
      <c r="I6" s="3">
        <v>7.3052202539583</v>
      </c>
      <c r="J6" s="3">
        <v>8.4560370214556198</v>
      </c>
    </row>
    <row r="7" spans="1:31" x14ac:dyDescent="0.2">
      <c r="A7" t="s">
        <v>55</v>
      </c>
      <c r="B7" s="3">
        <v>17.678100300000001</v>
      </c>
      <c r="C7" s="3">
        <v>24.2424242424242</v>
      </c>
      <c r="D7" s="4">
        <v>12.2340425531915</v>
      </c>
      <c r="E7" s="3">
        <v>10.438729199999999</v>
      </c>
      <c r="F7" s="3">
        <v>6.4377682399999996</v>
      </c>
      <c r="G7" s="3">
        <v>11.8930547</v>
      </c>
      <c r="H7" s="3">
        <v>3.19735391400221</v>
      </c>
      <c r="I7" s="3">
        <v>3.9818153315566698</v>
      </c>
      <c r="J7" s="3">
        <v>6.5208245687841799</v>
      </c>
    </row>
    <row r="8" spans="1:31" x14ac:dyDescent="0.2">
      <c r="A8" t="s">
        <v>56</v>
      </c>
      <c r="B8" s="3">
        <v>9.2348285000000008</v>
      </c>
      <c r="C8" s="3">
        <v>1.51515151515152</v>
      </c>
      <c r="D8" s="4">
        <v>6.3829787234042596</v>
      </c>
      <c r="E8" s="3">
        <v>7.7155824500000003</v>
      </c>
      <c r="F8" s="3">
        <v>9.8712446400000005</v>
      </c>
      <c r="G8" s="3">
        <v>10.2642901</v>
      </c>
      <c r="H8" s="3">
        <v>5.1451672179345804</v>
      </c>
      <c r="I8" s="3">
        <v>4.6872550556513604</v>
      </c>
      <c r="J8" s="3">
        <v>6.8994530921329398</v>
      </c>
    </row>
    <row r="9" spans="1:31" x14ac:dyDescent="0.2">
      <c r="A9" t="s">
        <v>57</v>
      </c>
      <c r="B9" s="3">
        <v>0.52770448999999997</v>
      </c>
      <c r="C9" s="3">
        <v>0</v>
      </c>
      <c r="D9" s="4">
        <v>0</v>
      </c>
      <c r="E9" s="3">
        <v>0.75642964999999995</v>
      </c>
      <c r="F9" s="3">
        <v>3.43347639</v>
      </c>
      <c r="G9" s="3">
        <v>0.46097111000000002</v>
      </c>
      <c r="H9" s="3">
        <v>3.3443586916574799</v>
      </c>
      <c r="I9" s="3">
        <v>10.8794481893714</v>
      </c>
      <c r="J9" s="3">
        <v>3.7021455616323098</v>
      </c>
    </row>
    <row r="10" spans="1:31" x14ac:dyDescent="0.2">
      <c r="A10" t="s">
        <v>58</v>
      </c>
      <c r="B10" s="3">
        <v>8.7071240099999994</v>
      </c>
      <c r="C10" s="3">
        <v>7.5757575757575797</v>
      </c>
      <c r="D10" s="4">
        <v>4.2553191489361701</v>
      </c>
      <c r="E10" s="3">
        <v>6.35400908</v>
      </c>
      <c r="F10" s="3">
        <v>6.00858369</v>
      </c>
      <c r="G10" s="3">
        <v>7.7750461</v>
      </c>
      <c r="H10" s="3">
        <v>3.01359794193311</v>
      </c>
      <c r="I10" s="3">
        <v>5.4397240946856904</v>
      </c>
      <c r="J10" s="3">
        <v>4.7538914598233104</v>
      </c>
    </row>
    <row r="11" spans="1:31" x14ac:dyDescent="0.2">
      <c r="A11" t="s">
        <v>59</v>
      </c>
      <c r="B11" s="3">
        <v>7.65171504</v>
      </c>
      <c r="C11" s="3">
        <v>7.5757575757575797</v>
      </c>
      <c r="D11" s="4">
        <v>12.2340425531915</v>
      </c>
      <c r="E11" s="3">
        <v>11.8003026</v>
      </c>
      <c r="F11" s="3">
        <v>9.44206009</v>
      </c>
      <c r="G11" s="3">
        <v>1.59803319</v>
      </c>
      <c r="H11" s="3">
        <v>12.348401323042999</v>
      </c>
      <c r="I11" s="3">
        <v>3.6055808120394999</v>
      </c>
      <c r="J11" s="3">
        <v>3.8704249053428699</v>
      </c>
    </row>
    <row r="12" spans="1:31" x14ac:dyDescent="0.2">
      <c r="A12" t="s">
        <v>60</v>
      </c>
      <c r="B12" s="3">
        <v>1.05540897</v>
      </c>
      <c r="C12" s="3">
        <v>1.51515151515152</v>
      </c>
      <c r="D12" s="4">
        <v>4.7872340425531901</v>
      </c>
      <c r="E12" s="3">
        <v>5.4462934900000004</v>
      </c>
      <c r="F12" s="3">
        <v>6.86695279</v>
      </c>
      <c r="G12" s="3">
        <v>2.9809465300000002</v>
      </c>
      <c r="H12" s="3">
        <v>4.7041528849687602</v>
      </c>
      <c r="I12" s="3">
        <v>4.4991377958927696</v>
      </c>
      <c r="J12" s="3">
        <v>9.3395035759360496</v>
      </c>
    </row>
    <row r="13" spans="1:31" x14ac:dyDescent="0.2">
      <c r="A13" t="s">
        <v>61</v>
      </c>
      <c r="B13" s="3">
        <v>0.52770448999999997</v>
      </c>
      <c r="C13" s="3">
        <v>4.5454545454545503</v>
      </c>
      <c r="D13" s="4">
        <v>3.7234042553191502</v>
      </c>
      <c r="E13" s="3">
        <v>5.5975794299999997</v>
      </c>
      <c r="F13" s="3">
        <v>1.7167382</v>
      </c>
      <c r="G13" s="3">
        <v>1.0141364500000001</v>
      </c>
      <c r="H13" s="3">
        <v>1.7640573318632899</v>
      </c>
      <c r="I13" s="3">
        <v>9.4528923028687899</v>
      </c>
      <c r="J13" s="3">
        <v>1.5986537652503201</v>
      </c>
    </row>
    <row r="14" spans="1:31" x14ac:dyDescent="0.2">
      <c r="A14" t="s">
        <v>62</v>
      </c>
      <c r="B14" s="3">
        <v>1.05540897</v>
      </c>
      <c r="C14" s="3">
        <v>1.51515151515152</v>
      </c>
      <c r="D14" s="4">
        <v>1.0638297872340401</v>
      </c>
      <c r="E14" s="3">
        <v>1.0590015100000001</v>
      </c>
      <c r="F14" s="3">
        <v>0</v>
      </c>
      <c r="G14" s="3">
        <v>0.92194222000000003</v>
      </c>
      <c r="H14" s="3">
        <v>1.35979419331128</v>
      </c>
      <c r="I14" s="3">
        <v>6.5684276532371797</v>
      </c>
      <c r="J14" s="3">
        <v>2.6503996634413101</v>
      </c>
    </row>
    <row r="15" spans="1:31" x14ac:dyDescent="0.2">
      <c r="A15" t="s">
        <v>63</v>
      </c>
      <c r="B15" s="3">
        <v>0</v>
      </c>
      <c r="C15" s="3">
        <v>0</v>
      </c>
      <c r="D15" s="4">
        <v>0</v>
      </c>
      <c r="E15" s="3">
        <v>1.6641452299999999</v>
      </c>
      <c r="F15" s="3">
        <v>0.8583691</v>
      </c>
      <c r="G15" s="3">
        <v>0.33804548000000001</v>
      </c>
      <c r="H15" s="3">
        <v>3.1238515251745702</v>
      </c>
      <c r="I15" s="3">
        <v>4.4207556043266996</v>
      </c>
      <c r="J15" s="3">
        <v>1.5145140933950401</v>
      </c>
    </row>
    <row r="16" spans="1:31" x14ac:dyDescent="0.2">
      <c r="A16" t="s">
        <v>64</v>
      </c>
      <c r="B16" s="3">
        <v>2.9023746699999999</v>
      </c>
      <c r="C16" s="3">
        <v>4.5454545454545503</v>
      </c>
      <c r="D16" s="4">
        <v>1.59574468085106</v>
      </c>
      <c r="E16" s="3">
        <v>1.9667171000000001</v>
      </c>
      <c r="F16" s="3">
        <v>0.8583691</v>
      </c>
      <c r="G16" s="3">
        <v>2.30485556</v>
      </c>
      <c r="H16" s="3">
        <v>2.3153252480705602</v>
      </c>
      <c r="I16" s="3">
        <v>1.5049380780686601</v>
      </c>
      <c r="J16" s="3">
        <v>2.1455616323096298</v>
      </c>
    </row>
    <row r="17" spans="1:10" x14ac:dyDescent="0.2">
      <c r="A17" t="s">
        <v>65</v>
      </c>
      <c r="B17" s="3">
        <v>0.52770448999999997</v>
      </c>
      <c r="C17" s="3">
        <v>1.51515151515152</v>
      </c>
      <c r="D17" s="4">
        <v>1.0638297872340401</v>
      </c>
      <c r="E17" s="3">
        <v>0.60514372000000005</v>
      </c>
      <c r="F17" s="3">
        <v>0</v>
      </c>
      <c r="G17" s="3">
        <v>2.33558697</v>
      </c>
      <c r="H17" s="3">
        <v>1.47004777655274</v>
      </c>
      <c r="I17" s="3">
        <v>1.5049380780686601</v>
      </c>
      <c r="J17" s="3">
        <v>2.8186790071518701</v>
      </c>
    </row>
    <row r="18" spans="1:10" x14ac:dyDescent="0.2">
      <c r="A18" t="s">
        <v>66</v>
      </c>
      <c r="B18" s="3">
        <v>0.79155673000000004</v>
      </c>
      <c r="C18" s="3">
        <v>0</v>
      </c>
      <c r="D18" s="4">
        <v>0</v>
      </c>
      <c r="E18" s="3">
        <v>1.0590015100000001</v>
      </c>
      <c r="F18" s="3">
        <v>0.8583691</v>
      </c>
      <c r="G18" s="3">
        <v>1.38291334</v>
      </c>
      <c r="H18" s="3">
        <v>2.0580668871738301</v>
      </c>
      <c r="I18" s="3">
        <v>1.4735852014422299</v>
      </c>
      <c r="J18" s="3">
        <v>2.35591081194783</v>
      </c>
    </row>
    <row r="19" spans="1:10" x14ac:dyDescent="0.2">
      <c r="A19" t="s">
        <v>67</v>
      </c>
      <c r="B19" s="3">
        <v>0</v>
      </c>
      <c r="C19" s="3">
        <v>0</v>
      </c>
      <c r="D19" s="4">
        <v>0.53191489361702105</v>
      </c>
      <c r="E19" s="3">
        <v>0.15128593000000001</v>
      </c>
      <c r="F19" s="3">
        <v>1.28755365</v>
      </c>
      <c r="G19" s="3">
        <v>0.46097111000000002</v>
      </c>
      <c r="H19" s="3">
        <v>0.551267916207277</v>
      </c>
      <c r="I19" s="3">
        <v>1.1600564351779299</v>
      </c>
      <c r="J19" s="3">
        <v>1.7248632730332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pithelial</vt:lpstr>
      <vt:lpstr>Stromal</vt:lpstr>
      <vt:lpstr>Endothelial</vt:lpstr>
      <vt:lpstr>Immu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ry Quach</dc:creator>
  <cp:keywords/>
  <dc:description/>
  <cp:lastModifiedBy>Henry Quach</cp:lastModifiedBy>
  <cp:revision/>
  <dcterms:created xsi:type="dcterms:W3CDTF">2023-10-18T18:12:45Z</dcterms:created>
  <dcterms:modified xsi:type="dcterms:W3CDTF">2024-04-05T15:03:50Z</dcterms:modified>
  <cp:category/>
  <cp:contentStatus/>
</cp:coreProperties>
</file>